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kooinouye/Desktop/Figures/SourceDataForFig6/"/>
    </mc:Choice>
  </mc:AlternateContent>
  <xr:revisionPtr revIDLastSave="0" documentId="13_ncr:1_{F8B976E8-6750-8A41-8012-585EEBDC0161}" xr6:coauthVersionLast="47" xr6:coauthVersionMax="47" xr10:uidLastSave="{00000000-0000-0000-0000-000000000000}"/>
  <bookViews>
    <workbookView xWindow="760" yWindow="500" windowWidth="28040" windowHeight="16300" activeTab="1" xr2:uid="{51A77692-2199-A34B-9941-530780A50C50}"/>
  </bookViews>
  <sheets>
    <sheet name="6A" sheetId="1" r:id="rId1"/>
    <sheet name="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1" i="2" l="1"/>
  <c r="I31" i="2"/>
  <c r="J31" i="2" s="1"/>
  <c r="I30" i="2"/>
  <c r="J30" i="2" s="1"/>
  <c r="I29" i="2"/>
  <c r="J29" i="2" s="1"/>
  <c r="I28" i="2"/>
  <c r="I24" i="2"/>
  <c r="J24" i="2" s="1"/>
  <c r="I23" i="2"/>
  <c r="J23" i="2" s="1"/>
  <c r="I22" i="2"/>
  <c r="J22" i="2" s="1"/>
  <c r="F12" i="2"/>
  <c r="G12" i="2" s="1"/>
  <c r="F11" i="2"/>
  <c r="G11" i="2" s="1"/>
  <c r="F10" i="2"/>
  <c r="G10" i="2" s="1"/>
  <c r="F9" i="2"/>
  <c r="F31" i="1"/>
  <c r="F30" i="1"/>
  <c r="F29" i="1"/>
  <c r="F28" i="1"/>
  <c r="F27" i="1"/>
  <c r="F26" i="1"/>
  <c r="F25" i="1"/>
  <c r="F24" i="1"/>
  <c r="F15" i="1"/>
  <c r="F14" i="1"/>
  <c r="F13" i="1"/>
  <c r="F12" i="1"/>
</calcChain>
</file>

<file path=xl/sharedStrings.xml><?xml version="1.0" encoding="utf-8"?>
<sst xmlns="http://schemas.openxmlformats.org/spreadsheetml/2006/main" count="79" uniqueCount="24">
  <si>
    <t>Rep1</t>
  </si>
  <si>
    <t>SPAR/Tubulin</t>
  </si>
  <si>
    <t>Tubulin</t>
  </si>
  <si>
    <t>H2O Ctrsh</t>
  </si>
  <si>
    <t xml:space="preserve">H2O Prr7sh </t>
  </si>
  <si>
    <t>Leupeptin Ctrsh</t>
  </si>
  <si>
    <t xml:space="preserve">Leupeptin Prr7sh </t>
  </si>
  <si>
    <t>SPAR</t>
  </si>
  <si>
    <t>H2O Prr7sh</t>
  </si>
  <si>
    <t xml:space="preserve">Leupeptin Ctrsh </t>
  </si>
  <si>
    <t>Leupeptin Prr7sh</t>
  </si>
  <si>
    <t>Rep2 and 3</t>
  </si>
  <si>
    <t xml:space="preserve">SPAR </t>
  </si>
  <si>
    <t>Ctr shRNA</t>
  </si>
  <si>
    <t>Prr7 shRNA</t>
  </si>
  <si>
    <t>Leupeptin</t>
  </si>
  <si>
    <t>GluA1</t>
  </si>
  <si>
    <t>GluA1/Tubulin</t>
  </si>
  <si>
    <t>Normalized</t>
  </si>
  <si>
    <t>H2O PTM</t>
  </si>
  <si>
    <t>Leupeptin PTM</t>
  </si>
  <si>
    <t>Rep3</t>
  </si>
  <si>
    <t>Rep2 redo with higher protein conc  11.3</t>
  </si>
  <si>
    <r>
      <t>H</t>
    </r>
    <r>
      <rPr>
        <b/>
        <vertAlign val="subscript"/>
        <sz val="8"/>
        <rFont val="Arial"/>
        <family val="2"/>
      </rPr>
      <t>2</t>
    </r>
    <r>
      <rPr>
        <b/>
        <sz val="8"/>
        <rFont val="Arial"/>
        <family val="2"/>
      </rPr>
      <t>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name val="Arial"/>
      <family val="2"/>
    </font>
    <font>
      <b/>
      <vertAlign val="subscript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929E8-2220-9A45-AF13-D635AE012B45}">
  <dimension ref="B2:H40"/>
  <sheetViews>
    <sheetView topLeftCell="A14" workbookViewId="0">
      <selection activeCell="B2" sqref="B2:H5"/>
    </sheetView>
  </sheetViews>
  <sheetFormatPr baseColWidth="10" defaultRowHeight="16" x14ac:dyDescent="0.2"/>
  <sheetData>
    <row r="2" spans="2:8" x14ac:dyDescent="0.2">
      <c r="B2" s="5"/>
      <c r="C2" s="6" t="s">
        <v>13</v>
      </c>
      <c r="D2" s="6"/>
      <c r="E2" s="6"/>
      <c r="F2" s="6" t="s">
        <v>14</v>
      </c>
      <c r="G2" s="6"/>
      <c r="H2" s="6"/>
    </row>
    <row r="3" spans="2:8" x14ac:dyDescent="0.2">
      <c r="B3" s="7" t="s">
        <v>23</v>
      </c>
      <c r="C3" s="8">
        <v>0.53616200000000003</v>
      </c>
      <c r="D3" s="8">
        <v>0.51386200000000004</v>
      </c>
      <c r="E3" s="8">
        <v>0.62922900000000004</v>
      </c>
      <c r="F3" s="8">
        <v>0.340003</v>
      </c>
      <c r="G3" s="8">
        <v>0.32232</v>
      </c>
      <c r="H3" s="8">
        <v>0.42503999999999997</v>
      </c>
    </row>
    <row r="4" spans="2:8" x14ac:dyDescent="0.2">
      <c r="B4" s="7" t="s">
        <v>15</v>
      </c>
      <c r="C4" s="8">
        <v>0.35428500000000002</v>
      </c>
      <c r="D4" s="8">
        <v>0.55504399999999998</v>
      </c>
      <c r="E4" s="8">
        <v>0.41246899999999997</v>
      </c>
      <c r="F4" s="8">
        <v>0.51343000000000005</v>
      </c>
      <c r="G4" s="8">
        <v>0.65281800000000001</v>
      </c>
      <c r="H4" s="8">
        <v>0.57533999999999996</v>
      </c>
    </row>
    <row r="5" spans="2:8" x14ac:dyDescent="0.2">
      <c r="B5" s="5"/>
      <c r="C5" s="5"/>
      <c r="D5" s="5"/>
      <c r="E5" s="5"/>
      <c r="F5" s="5"/>
      <c r="G5" s="5"/>
      <c r="H5" s="5"/>
    </row>
    <row r="11" spans="2:8" x14ac:dyDescent="0.2">
      <c r="C11" t="s">
        <v>0</v>
      </c>
      <c r="F11" t="s">
        <v>1</v>
      </c>
    </row>
    <row r="12" spans="2:8" ht="24" x14ac:dyDescent="0.2">
      <c r="B12" t="s">
        <v>2</v>
      </c>
      <c r="C12" s="1" t="s">
        <v>3</v>
      </c>
      <c r="D12" s="1">
        <v>33370.947999999997</v>
      </c>
      <c r="F12">
        <f>D17/D12</f>
        <v>0.53616247281917195</v>
      </c>
    </row>
    <row r="13" spans="2:8" ht="24" x14ac:dyDescent="0.2">
      <c r="C13" s="1" t="s">
        <v>4</v>
      </c>
      <c r="D13" s="1">
        <v>25551.906999999999</v>
      </c>
      <c r="F13">
        <f t="shared" ref="F13:F15" si="0">D18/D13</f>
        <v>0.34000292032997775</v>
      </c>
    </row>
    <row r="14" spans="2:8" ht="24" x14ac:dyDescent="0.2">
      <c r="C14" s="1" t="s">
        <v>5</v>
      </c>
      <c r="D14" s="1">
        <v>31708.22</v>
      </c>
      <c r="F14">
        <f t="shared" si="0"/>
        <v>0.35428491413267599</v>
      </c>
    </row>
    <row r="15" spans="2:8" ht="24" x14ac:dyDescent="0.3">
      <c r="C15" s="2" t="s">
        <v>6</v>
      </c>
      <c r="D15" s="2">
        <v>35206.705999999998</v>
      </c>
      <c r="F15">
        <f t="shared" si="0"/>
        <v>0.51342999825090141</v>
      </c>
    </row>
    <row r="17" spans="2:6" ht="24" x14ac:dyDescent="0.2">
      <c r="B17" t="s">
        <v>7</v>
      </c>
      <c r="C17" s="1" t="s">
        <v>3</v>
      </c>
      <c r="D17" s="1">
        <v>17892.25</v>
      </c>
    </row>
    <row r="18" spans="2:6" ht="24" x14ac:dyDescent="0.2">
      <c r="C18" s="1" t="s">
        <v>8</v>
      </c>
      <c r="D18" s="1">
        <v>8687.723</v>
      </c>
    </row>
    <row r="19" spans="2:6" ht="24" x14ac:dyDescent="0.2">
      <c r="C19" s="1" t="s">
        <v>9</v>
      </c>
      <c r="D19" s="1">
        <v>11233.744000000001</v>
      </c>
    </row>
    <row r="20" spans="2:6" ht="24" x14ac:dyDescent="0.3">
      <c r="C20" s="2" t="s">
        <v>10</v>
      </c>
      <c r="D20" s="2">
        <v>18076.179</v>
      </c>
    </row>
    <row r="22" spans="2:6" ht="24" x14ac:dyDescent="0.2">
      <c r="C22" s="1" t="s">
        <v>11</v>
      </c>
    </row>
    <row r="24" spans="2:6" ht="24" x14ac:dyDescent="0.2">
      <c r="B24" t="s">
        <v>2</v>
      </c>
      <c r="C24" s="1" t="s">
        <v>3</v>
      </c>
      <c r="D24" s="1">
        <v>23658.856</v>
      </c>
      <c r="F24">
        <f>D33/D24</f>
        <v>0.51386170151253296</v>
      </c>
    </row>
    <row r="25" spans="2:6" ht="24" x14ac:dyDescent="0.2">
      <c r="C25" s="1" t="s">
        <v>8</v>
      </c>
      <c r="D25" s="1">
        <v>13247.401</v>
      </c>
      <c r="F25">
        <f t="shared" ref="F25:F31" si="1">D34/D25</f>
        <v>0.32232005357126281</v>
      </c>
    </row>
    <row r="26" spans="2:6" ht="24" x14ac:dyDescent="0.2">
      <c r="C26" s="1" t="s">
        <v>5</v>
      </c>
      <c r="D26" s="1">
        <v>17902.885999999999</v>
      </c>
      <c r="F26">
        <f t="shared" si="1"/>
        <v>0.55504425375886324</v>
      </c>
    </row>
    <row r="27" spans="2:6" ht="24" x14ac:dyDescent="0.2">
      <c r="C27" s="1" t="s">
        <v>10</v>
      </c>
      <c r="D27" s="1">
        <v>19007.401000000002</v>
      </c>
      <c r="F27">
        <f t="shared" si="1"/>
        <v>0.65281834165544239</v>
      </c>
    </row>
    <row r="28" spans="2:6" ht="24" x14ac:dyDescent="0.2">
      <c r="C28" s="1" t="s">
        <v>3</v>
      </c>
      <c r="D28" s="1">
        <v>25084.2</v>
      </c>
      <c r="F28">
        <f t="shared" si="1"/>
        <v>0.62922931566484075</v>
      </c>
    </row>
    <row r="29" spans="2:6" ht="24" x14ac:dyDescent="0.2">
      <c r="C29" s="1" t="s">
        <v>8</v>
      </c>
      <c r="D29" s="1">
        <v>14918.450999999999</v>
      </c>
      <c r="F29">
        <f t="shared" si="1"/>
        <v>0.4250404415310946</v>
      </c>
    </row>
    <row r="30" spans="2:6" ht="24" x14ac:dyDescent="0.2">
      <c r="C30" s="1" t="s">
        <v>5</v>
      </c>
      <c r="D30" s="1">
        <v>17743.692999999999</v>
      </c>
      <c r="F30">
        <f t="shared" si="1"/>
        <v>0.41246898264076143</v>
      </c>
    </row>
    <row r="31" spans="2:6" ht="24" x14ac:dyDescent="0.3">
      <c r="C31" s="2" t="s">
        <v>10</v>
      </c>
      <c r="D31" s="2">
        <v>22547.491999999998</v>
      </c>
      <c r="F31">
        <f t="shared" si="1"/>
        <v>0.57533990920143141</v>
      </c>
    </row>
    <row r="33" spans="2:4" ht="24" x14ac:dyDescent="0.2">
      <c r="B33" t="s">
        <v>12</v>
      </c>
      <c r="C33" s="1" t="s">
        <v>3</v>
      </c>
      <c r="D33" s="1">
        <v>12157.38</v>
      </c>
    </row>
    <row r="34" spans="2:4" ht="24" x14ac:dyDescent="0.2">
      <c r="C34" s="1" t="s">
        <v>8</v>
      </c>
      <c r="D34" s="1">
        <v>4269.9030000000002</v>
      </c>
    </row>
    <row r="35" spans="2:4" ht="24" x14ac:dyDescent="0.2">
      <c r="C35" s="1" t="s">
        <v>5</v>
      </c>
      <c r="D35" s="1">
        <v>9936.8940000000002</v>
      </c>
    </row>
    <row r="36" spans="2:4" ht="24" x14ac:dyDescent="0.2">
      <c r="C36" s="1" t="s">
        <v>6</v>
      </c>
      <c r="D36" s="1">
        <v>12408.38</v>
      </c>
    </row>
    <row r="37" spans="2:4" ht="24" x14ac:dyDescent="0.2">
      <c r="C37" s="1" t="s">
        <v>3</v>
      </c>
      <c r="D37" s="1">
        <v>15783.714</v>
      </c>
    </row>
    <row r="38" spans="2:4" ht="24" x14ac:dyDescent="0.2">
      <c r="C38" s="1" t="s">
        <v>8</v>
      </c>
      <c r="D38" s="1">
        <v>6340.9449999999997</v>
      </c>
    </row>
    <row r="39" spans="2:4" ht="24" x14ac:dyDescent="0.2">
      <c r="C39" s="1" t="s">
        <v>5</v>
      </c>
      <c r="D39" s="1">
        <v>7318.723</v>
      </c>
    </row>
    <row r="40" spans="2:4" ht="24" x14ac:dyDescent="0.3">
      <c r="C40" s="2" t="s">
        <v>10</v>
      </c>
      <c r="D40" s="2">
        <v>12972.472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DA23E-6C8A-B14A-B3E3-88726A0D4DE0}">
  <dimension ref="A2:J31"/>
  <sheetViews>
    <sheetView tabSelected="1" workbookViewId="0">
      <selection activeCell="A2" sqref="A2:G4"/>
    </sheetView>
  </sheetViews>
  <sheetFormatPr baseColWidth="10" defaultRowHeight="16" x14ac:dyDescent="0.2"/>
  <sheetData>
    <row r="2" spans="1:7" x14ac:dyDescent="0.2">
      <c r="A2" s="5"/>
      <c r="B2" s="6" t="s">
        <v>13</v>
      </c>
      <c r="C2" s="6"/>
      <c r="D2" s="6"/>
      <c r="E2" s="6" t="s">
        <v>14</v>
      </c>
      <c r="F2" s="6"/>
      <c r="G2" s="6"/>
    </row>
    <row r="3" spans="1:7" x14ac:dyDescent="0.2">
      <c r="A3" s="7" t="s">
        <v>23</v>
      </c>
      <c r="B3" s="8">
        <v>0.450961</v>
      </c>
      <c r="C3" s="8">
        <v>0.53258799999999995</v>
      </c>
      <c r="D3" s="8">
        <v>0.73102500000000004</v>
      </c>
      <c r="E3" s="8">
        <v>0.23338999999999999</v>
      </c>
      <c r="F3" s="8">
        <v>0.23861599999999999</v>
      </c>
      <c r="G3" s="8">
        <v>0.112814</v>
      </c>
    </row>
    <row r="4" spans="1:7" x14ac:dyDescent="0.2">
      <c r="A4" s="7" t="s">
        <v>15</v>
      </c>
      <c r="B4" s="8">
        <v>0.47196500000000002</v>
      </c>
      <c r="C4" s="8">
        <v>0.79354899999999995</v>
      </c>
      <c r="D4" s="8">
        <v>0.42542200000000002</v>
      </c>
      <c r="E4" s="8">
        <v>0.53491299999999997</v>
      </c>
      <c r="F4" s="8">
        <v>0.65014099999999997</v>
      </c>
      <c r="G4" s="8">
        <v>0.35771599999999998</v>
      </c>
    </row>
    <row r="7" spans="1:7" x14ac:dyDescent="0.2">
      <c r="B7" t="s">
        <v>0</v>
      </c>
    </row>
    <row r="8" spans="1:7" x14ac:dyDescent="0.2">
      <c r="B8" t="s">
        <v>16</v>
      </c>
      <c r="F8" t="s">
        <v>17</v>
      </c>
      <c r="G8" t="s">
        <v>18</v>
      </c>
    </row>
    <row r="9" spans="1:7" x14ac:dyDescent="0.2">
      <c r="B9" t="s">
        <v>3</v>
      </c>
      <c r="C9">
        <v>6216.518</v>
      </c>
      <c r="E9" t="s">
        <v>3</v>
      </c>
      <c r="F9" s="3">
        <f>C9/C15</f>
        <v>0.45096128505132049</v>
      </c>
      <c r="G9">
        <v>1</v>
      </c>
    </row>
    <row r="10" spans="1:7" x14ac:dyDescent="0.2">
      <c r="B10" t="s">
        <v>8</v>
      </c>
      <c r="C10">
        <v>3351.0540000000001</v>
      </c>
      <c r="E10" t="s">
        <v>8</v>
      </c>
      <c r="F10" s="3">
        <f t="shared" ref="F10:F12" si="0">C10/C16</f>
        <v>0.23339024406891193</v>
      </c>
      <c r="G10">
        <f>F10/0.450961</f>
        <v>0.51753975192735502</v>
      </c>
    </row>
    <row r="11" spans="1:7" x14ac:dyDescent="0.2">
      <c r="B11" t="s">
        <v>5</v>
      </c>
      <c r="C11">
        <v>8055.5889999999999</v>
      </c>
      <c r="E11" t="s">
        <v>5</v>
      </c>
      <c r="F11" s="3">
        <f t="shared" si="0"/>
        <v>0.47196454367089974</v>
      </c>
      <c r="G11">
        <f t="shared" ref="G11:G12" si="1">F11/0.450961</f>
        <v>1.0465750778246894</v>
      </c>
    </row>
    <row r="12" spans="1:7" x14ac:dyDescent="0.2">
      <c r="B12" t="s">
        <v>10</v>
      </c>
      <c r="C12">
        <v>10174.539000000001</v>
      </c>
      <c r="E12" t="s">
        <v>10</v>
      </c>
      <c r="F12" s="3">
        <f t="shared" si="0"/>
        <v>0.53491322578330225</v>
      </c>
      <c r="G12">
        <f t="shared" si="1"/>
        <v>1.1861629404389786</v>
      </c>
    </row>
    <row r="14" spans="1:7" x14ac:dyDescent="0.2">
      <c r="B14" t="s">
        <v>2</v>
      </c>
    </row>
    <row r="15" spans="1:7" x14ac:dyDescent="0.2">
      <c r="B15" t="s">
        <v>19</v>
      </c>
      <c r="C15">
        <v>13785.037</v>
      </c>
    </row>
    <row r="16" spans="1:7" x14ac:dyDescent="0.2">
      <c r="B16" t="s">
        <v>8</v>
      </c>
      <c r="C16">
        <v>14358.157999999999</v>
      </c>
    </row>
    <row r="17" spans="2:10" x14ac:dyDescent="0.2">
      <c r="B17" t="s">
        <v>20</v>
      </c>
      <c r="C17">
        <v>17068.207999999999</v>
      </c>
    </row>
    <row r="18" spans="2:10" x14ac:dyDescent="0.2">
      <c r="B18" t="s">
        <v>10</v>
      </c>
      <c r="C18">
        <v>19020.915000000001</v>
      </c>
    </row>
    <row r="20" spans="2:10" x14ac:dyDescent="0.2">
      <c r="B20" t="s">
        <v>21</v>
      </c>
    </row>
    <row r="21" spans="2:10" x14ac:dyDescent="0.2">
      <c r="B21" t="s">
        <v>16</v>
      </c>
      <c r="C21" t="s">
        <v>19</v>
      </c>
      <c r="D21">
        <v>9382.0040000000008</v>
      </c>
      <c r="E21" t="s">
        <v>2</v>
      </c>
      <c r="F21" t="s">
        <v>19</v>
      </c>
      <c r="G21">
        <v>12834.045</v>
      </c>
      <c r="I21" s="3">
        <f>D21/G21</f>
        <v>0.73102470811034248</v>
      </c>
      <c r="J21">
        <v>1</v>
      </c>
    </row>
    <row r="22" spans="2:10" x14ac:dyDescent="0.2">
      <c r="C22" t="s">
        <v>8</v>
      </c>
      <c r="D22">
        <v>1043.77</v>
      </c>
      <c r="F22" t="s">
        <v>8</v>
      </c>
      <c r="G22">
        <v>9252.1460000000006</v>
      </c>
      <c r="I22" s="3">
        <f t="shared" ref="I22:I24" si="2">D22/G22</f>
        <v>0.11281382719209143</v>
      </c>
      <c r="J22">
        <f>I22/0.731025</f>
        <v>0.15432280317648703</v>
      </c>
    </row>
    <row r="23" spans="2:10" x14ac:dyDescent="0.2">
      <c r="C23" t="s">
        <v>20</v>
      </c>
      <c r="D23">
        <v>4919.1540000000005</v>
      </c>
      <c r="F23" t="s">
        <v>20</v>
      </c>
      <c r="G23">
        <v>11562.995000000001</v>
      </c>
      <c r="I23" s="3">
        <f t="shared" si="2"/>
        <v>0.42542213327948342</v>
      </c>
      <c r="J23">
        <f t="shared" ref="J23:J24" si="3">I23/0.731025</f>
        <v>0.58195291991311293</v>
      </c>
    </row>
    <row r="24" spans="2:10" x14ac:dyDescent="0.2">
      <c r="C24" t="s">
        <v>10</v>
      </c>
      <c r="D24">
        <v>4473.3469999999998</v>
      </c>
      <c r="F24" t="s">
        <v>10</v>
      </c>
      <c r="G24">
        <v>12505.288</v>
      </c>
      <c r="I24" s="3">
        <f t="shared" si="2"/>
        <v>0.35771643164075867</v>
      </c>
      <c r="J24">
        <f t="shared" si="3"/>
        <v>0.48933542852947387</v>
      </c>
    </row>
    <row r="27" spans="2:10" x14ac:dyDescent="0.2">
      <c r="B27" s="4" t="s">
        <v>22</v>
      </c>
      <c r="I27" t="s">
        <v>17</v>
      </c>
    </row>
    <row r="28" spans="2:10" x14ac:dyDescent="0.2">
      <c r="B28" t="s">
        <v>16</v>
      </c>
      <c r="C28" t="s">
        <v>19</v>
      </c>
      <c r="D28">
        <v>3712.69</v>
      </c>
      <c r="E28" t="s">
        <v>2</v>
      </c>
      <c r="F28" t="s">
        <v>19</v>
      </c>
      <c r="G28">
        <v>7750.3879999999999</v>
      </c>
      <c r="I28" s="3">
        <f>D28/G28</f>
        <v>0.47903279164862456</v>
      </c>
      <c r="J28">
        <v>1</v>
      </c>
    </row>
    <row r="29" spans="2:10" x14ac:dyDescent="0.2">
      <c r="C29" t="s">
        <v>8</v>
      </c>
      <c r="D29">
        <v>2513.6190000000001</v>
      </c>
      <c r="F29" t="s">
        <v>8</v>
      </c>
      <c r="G29">
        <v>11569.823</v>
      </c>
      <c r="I29" s="3">
        <f t="shared" ref="I29:I31" si="4">D29/G29</f>
        <v>0.21725647834024772</v>
      </c>
      <c r="J29">
        <f>I29/0.479033</f>
        <v>0.4535313398873308</v>
      </c>
    </row>
    <row r="30" spans="2:10" x14ac:dyDescent="0.2">
      <c r="C30" t="s">
        <v>20</v>
      </c>
      <c r="D30">
        <v>7656.5889999999999</v>
      </c>
      <c r="F30" t="s">
        <v>20</v>
      </c>
      <c r="G30">
        <v>11687.288</v>
      </c>
      <c r="I30" s="3">
        <f t="shared" si="4"/>
        <v>0.65512110251753863</v>
      </c>
      <c r="J30">
        <f t="shared" ref="J30:J31" si="5">I30/0.479033</f>
        <v>1.367590755788304</v>
      </c>
    </row>
    <row r="31" spans="2:10" x14ac:dyDescent="0.2">
      <c r="C31" t="s">
        <v>10</v>
      </c>
      <c r="D31">
        <v>9514.3880000000008</v>
      </c>
      <c r="F31" t="s">
        <v>10</v>
      </c>
      <c r="G31">
        <v>15137.723</v>
      </c>
      <c r="I31" s="3">
        <f t="shared" si="4"/>
        <v>0.62852174002655492</v>
      </c>
      <c r="J31">
        <f t="shared" si="5"/>
        <v>1.3120635530883153</v>
      </c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A</vt:lpstr>
      <vt:lpstr>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2:25:26Z</dcterms:created>
  <dcterms:modified xsi:type="dcterms:W3CDTF">2022-08-09T02:06:32Z</dcterms:modified>
</cp:coreProperties>
</file>